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2. LAB FOLDER\Manuscripts IN PREPARATION\SCGN paper\eLife Resubmission\souce data files\"/>
    </mc:Choice>
  </mc:AlternateContent>
  <bookViews>
    <workbookView xWindow="0" yWindow="0" windowWidth="28800" windowHeight="12300"/>
  </bookViews>
  <sheets>
    <sheet name="Fig 4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C2" i="1"/>
  <c r="AN2" i="1"/>
  <c r="B3" i="1"/>
  <c r="C3" i="1"/>
  <c r="AN3" i="1"/>
  <c r="B4" i="1"/>
  <c r="C4" i="1"/>
  <c r="AN4" i="1"/>
  <c r="B5" i="1"/>
  <c r="C5" i="1"/>
  <c r="AN5" i="1"/>
  <c r="B6" i="1"/>
  <c r="C6" i="1"/>
  <c r="AN6" i="1"/>
  <c r="B7" i="1"/>
  <c r="C7" i="1"/>
  <c r="AN7" i="1"/>
  <c r="B8" i="1"/>
  <c r="C8" i="1"/>
  <c r="AN8" i="1"/>
  <c r="B9" i="1"/>
  <c r="C9" i="1"/>
  <c r="AN9" i="1"/>
  <c r="B10" i="1"/>
  <c r="C10" i="1"/>
  <c r="AN10" i="1"/>
  <c r="B11" i="1"/>
  <c r="C11" i="1"/>
  <c r="AN11" i="1"/>
  <c r="B12" i="1"/>
  <c r="C12" i="1"/>
  <c r="AN12" i="1"/>
  <c r="B13" i="1"/>
  <c r="C13" i="1"/>
  <c r="AN13" i="1"/>
  <c r="B14" i="1"/>
  <c r="C14" i="1"/>
  <c r="AN14" i="1"/>
  <c r="B15" i="1"/>
  <c r="C15" i="1"/>
  <c r="AN15" i="1"/>
  <c r="B16" i="1"/>
  <c r="C16" i="1"/>
  <c r="AN16" i="1"/>
  <c r="B17" i="1"/>
  <c r="C17" i="1"/>
  <c r="AN17" i="1"/>
  <c r="B18" i="1"/>
  <c r="C18" i="1"/>
  <c r="AN18" i="1"/>
  <c r="B19" i="1"/>
  <c r="C19" i="1"/>
  <c r="AN19" i="1"/>
  <c r="B20" i="1"/>
  <c r="C20" i="1"/>
  <c r="AN20" i="1"/>
  <c r="B21" i="1"/>
  <c r="C21" i="1"/>
  <c r="AN21" i="1"/>
</calcChain>
</file>

<file path=xl/sharedStrings.xml><?xml version="1.0" encoding="utf-8"?>
<sst xmlns="http://schemas.openxmlformats.org/spreadsheetml/2006/main" count="60" uniqueCount="26">
  <si>
    <t>k__Bacteria;p__Bacteroidetes;c__Bacteroidia</t>
  </si>
  <si>
    <t>k__Bacteria;p__Firmicutes;c__Clostridia</t>
  </si>
  <si>
    <t>k__Bacteria;p__Verrucomicrobia;c__Verrucomicrobiae</t>
  </si>
  <si>
    <t>k__Bacteria;p__Firmicutes;c__Bacilli</t>
  </si>
  <si>
    <t>k__Bacteria;p__Tenericutes;c__Mollicutes</t>
  </si>
  <si>
    <t>k__Bacteria;p__Firmicutes;c__Erysipelotrichi</t>
  </si>
  <si>
    <t>k__Bacteria;p__Deferribacteres;c__Deferribacteres</t>
  </si>
  <si>
    <t>k__Bacteria;p__Proteobacteria;c__Betaproteobacteria</t>
  </si>
  <si>
    <t>k__Bacteria;p__Actinobacteria;c__Actinobacteria</t>
  </si>
  <si>
    <t>k__Bacteria;p__Proteobacteria;c__Deltaproteobacteria</t>
  </si>
  <si>
    <t>k__Bacteria;p__Actinobacteria;c__Coriobacteriia</t>
  </si>
  <si>
    <t>k__Bacteria;p__Cyanobacteria;c__4C0d-2</t>
  </si>
  <si>
    <t>k__Bacteria;p__Proteobacteria;c__Alphaproteobacteria</t>
  </si>
  <si>
    <t>k__Bacteria;p__Bacteroidetes;__</t>
  </si>
  <si>
    <t>k__Bacteria;p__Firmicutes;__</t>
  </si>
  <si>
    <t>k__Bacteria;p__TM7;c__TM7-3</t>
  </si>
  <si>
    <t>k__Bacteria;p__Proteobacteria;c__Gammaproteobacteria</t>
  </si>
  <si>
    <t>k__Bacteria;__;__</t>
  </si>
  <si>
    <t>k__Bacteria;p__Cyanobacteria;c__Chloroplast</t>
  </si>
  <si>
    <t>k__Bacteria;p__Bacteroidetes;c__[Saprospirae]</t>
  </si>
  <si>
    <t>overall abundance</t>
  </si>
  <si>
    <t>Secret1 +/+</t>
  </si>
  <si>
    <t>Secret1 -/-</t>
  </si>
  <si>
    <t>Secret1</t>
  </si>
  <si>
    <t>WT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"/>
  <sheetViews>
    <sheetView tabSelected="1" workbookViewId="0">
      <selection activeCell="I16" sqref="I16"/>
    </sheetView>
  </sheetViews>
  <sheetFormatPr defaultRowHeight="15" x14ac:dyDescent="0.25"/>
  <sheetData>
    <row r="1" spans="1:40" x14ac:dyDescent="0.25">
      <c r="A1" t="s">
        <v>25</v>
      </c>
      <c r="B1" t="s">
        <v>24</v>
      </c>
      <c r="C1" t="s">
        <v>23</v>
      </c>
      <c r="D1" t="s">
        <v>22</v>
      </c>
      <c r="E1" t="s">
        <v>22</v>
      </c>
      <c r="F1" t="s">
        <v>22</v>
      </c>
      <c r="G1" t="s">
        <v>22</v>
      </c>
      <c r="H1" t="s">
        <v>22</v>
      </c>
      <c r="I1" t="s">
        <v>22</v>
      </c>
      <c r="J1" t="s">
        <v>22</v>
      </c>
      <c r="K1" t="s">
        <v>22</v>
      </c>
      <c r="L1" t="s">
        <v>22</v>
      </c>
      <c r="M1" t="s">
        <v>22</v>
      </c>
      <c r="N1" t="s">
        <v>22</v>
      </c>
      <c r="O1" t="s">
        <v>22</v>
      </c>
      <c r="P1" t="s">
        <v>22</v>
      </c>
      <c r="Q1" t="s">
        <v>22</v>
      </c>
      <c r="R1" t="s">
        <v>22</v>
      </c>
      <c r="S1" t="s">
        <v>22</v>
      </c>
      <c r="T1" t="s">
        <v>22</v>
      </c>
      <c r="U1" t="s">
        <v>22</v>
      </c>
      <c r="V1" t="s">
        <v>22</v>
      </c>
      <c r="W1" t="s">
        <v>22</v>
      </c>
      <c r="X1" t="s">
        <v>21</v>
      </c>
      <c r="Y1" t="s">
        <v>21</v>
      </c>
      <c r="Z1" t="s">
        <v>21</v>
      </c>
      <c r="AA1" t="s">
        <v>21</v>
      </c>
      <c r="AB1" t="s">
        <v>21</v>
      </c>
      <c r="AC1" t="s">
        <v>21</v>
      </c>
      <c r="AD1" t="s">
        <v>21</v>
      </c>
      <c r="AE1" t="s">
        <v>21</v>
      </c>
      <c r="AF1" t="s">
        <v>21</v>
      </c>
      <c r="AG1" t="s">
        <v>21</v>
      </c>
      <c r="AH1" t="s">
        <v>21</v>
      </c>
      <c r="AI1" t="s">
        <v>21</v>
      </c>
      <c r="AJ1" t="s">
        <v>21</v>
      </c>
      <c r="AK1" t="s">
        <v>21</v>
      </c>
      <c r="AL1" t="s">
        <v>21</v>
      </c>
      <c r="AM1" t="s">
        <v>21</v>
      </c>
      <c r="AN1" t="s">
        <v>20</v>
      </c>
    </row>
    <row r="2" spans="1:40" x14ac:dyDescent="0.25">
      <c r="A2" t="s">
        <v>19</v>
      </c>
      <c r="B2">
        <f>AVERAGE(X2:AM2)</f>
        <v>0.3125</v>
      </c>
      <c r="C2">
        <f>AVERAGE(D2:W2)</f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5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f>AVERAGE(D2:AM2)</f>
        <v>0.1388888888888889</v>
      </c>
    </row>
    <row r="3" spans="1:40" x14ac:dyDescent="0.25">
      <c r="A3" t="s">
        <v>18</v>
      </c>
      <c r="B3">
        <f>AVERAGE(X3:AM3)</f>
        <v>1.0625</v>
      </c>
      <c r="C3">
        <f>AVERAGE(D3:W3)</f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8</v>
      </c>
      <c r="AJ3">
        <v>5</v>
      </c>
      <c r="AK3">
        <v>0</v>
      </c>
      <c r="AL3">
        <v>4</v>
      </c>
      <c r="AM3">
        <v>0</v>
      </c>
      <c r="AN3">
        <f>AVERAGE(D3:AM3)</f>
        <v>0.47222222222222221</v>
      </c>
    </row>
    <row r="4" spans="1:40" x14ac:dyDescent="0.25">
      <c r="A4" t="s">
        <v>17</v>
      </c>
      <c r="B4">
        <f>AVERAGE(X4:AM4)</f>
        <v>3.3125</v>
      </c>
      <c r="C4">
        <f>AVERAGE(D4:W4)</f>
        <v>4.75</v>
      </c>
      <c r="D4">
        <v>0</v>
      </c>
      <c r="E4">
        <v>17</v>
      </c>
      <c r="F4">
        <v>0</v>
      </c>
      <c r="G4">
        <v>0</v>
      </c>
      <c r="H4">
        <v>0</v>
      </c>
      <c r="I4">
        <v>0</v>
      </c>
      <c r="J4">
        <v>1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62</v>
      </c>
      <c r="T4">
        <v>5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5</v>
      </c>
      <c r="AC4">
        <v>0</v>
      </c>
      <c r="AD4">
        <v>0</v>
      </c>
      <c r="AE4">
        <v>0</v>
      </c>
      <c r="AF4">
        <v>0</v>
      </c>
      <c r="AG4">
        <v>13</v>
      </c>
      <c r="AH4">
        <v>32</v>
      </c>
      <c r="AI4">
        <v>0</v>
      </c>
      <c r="AJ4">
        <v>0</v>
      </c>
      <c r="AK4">
        <v>3</v>
      </c>
      <c r="AL4">
        <v>0</v>
      </c>
      <c r="AM4">
        <v>0</v>
      </c>
      <c r="AN4">
        <f>AVERAGE(D4:AM4)</f>
        <v>4.1111111111111107</v>
      </c>
    </row>
    <row r="5" spans="1:40" x14ac:dyDescent="0.25">
      <c r="A5" t="s">
        <v>16</v>
      </c>
      <c r="B5">
        <f>AVERAGE(X5:AM5)</f>
        <v>23.5</v>
      </c>
      <c r="C5">
        <f>AVERAGE(D5:W5)</f>
        <v>1.8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3</v>
      </c>
      <c r="T5">
        <v>0</v>
      </c>
      <c r="U5">
        <v>13</v>
      </c>
      <c r="V5">
        <v>4</v>
      </c>
      <c r="W5">
        <v>17</v>
      </c>
      <c r="X5">
        <v>0</v>
      </c>
      <c r="Y5">
        <v>0</v>
      </c>
      <c r="Z5">
        <v>0</v>
      </c>
      <c r="AA5">
        <v>8</v>
      </c>
      <c r="AB5">
        <v>5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8</v>
      </c>
      <c r="AJ5">
        <v>17</v>
      </c>
      <c r="AK5">
        <v>328</v>
      </c>
      <c r="AL5">
        <v>0</v>
      </c>
      <c r="AM5">
        <v>0</v>
      </c>
      <c r="AN5">
        <f>AVERAGE(D5:AM5)</f>
        <v>11.472222222222221</v>
      </c>
    </row>
    <row r="6" spans="1:40" x14ac:dyDescent="0.25">
      <c r="A6" t="s">
        <v>15</v>
      </c>
      <c r="B6">
        <f>AVERAGE(X6:AM6)</f>
        <v>12.25</v>
      </c>
      <c r="C6">
        <f>AVERAGE(D6:W6)</f>
        <v>10.9</v>
      </c>
      <c r="D6">
        <v>0</v>
      </c>
      <c r="E6">
        <v>0</v>
      </c>
      <c r="F6">
        <v>3</v>
      </c>
      <c r="G6">
        <v>9</v>
      </c>
      <c r="H6">
        <v>0</v>
      </c>
      <c r="I6">
        <v>29</v>
      </c>
      <c r="J6">
        <v>0</v>
      </c>
      <c r="K6">
        <v>8</v>
      </c>
      <c r="L6">
        <v>0</v>
      </c>
      <c r="M6">
        <v>9</v>
      </c>
      <c r="N6">
        <v>22</v>
      </c>
      <c r="O6">
        <v>10</v>
      </c>
      <c r="P6">
        <v>8</v>
      </c>
      <c r="Q6">
        <v>0</v>
      </c>
      <c r="R6">
        <v>0</v>
      </c>
      <c r="S6">
        <v>14</v>
      </c>
      <c r="T6">
        <v>36</v>
      </c>
      <c r="U6">
        <v>48</v>
      </c>
      <c r="V6">
        <v>22</v>
      </c>
      <c r="W6">
        <v>0</v>
      </c>
      <c r="X6">
        <v>9</v>
      </c>
      <c r="Y6">
        <v>0</v>
      </c>
      <c r="Z6">
        <v>27</v>
      </c>
      <c r="AA6">
        <v>0</v>
      </c>
      <c r="AB6">
        <v>47</v>
      </c>
      <c r="AC6">
        <v>12</v>
      </c>
      <c r="AD6">
        <v>0</v>
      </c>
      <c r="AE6">
        <v>0</v>
      </c>
      <c r="AF6">
        <v>0</v>
      </c>
      <c r="AG6">
        <v>13</v>
      </c>
      <c r="AH6">
        <v>0</v>
      </c>
      <c r="AI6">
        <v>67</v>
      </c>
      <c r="AJ6">
        <v>12</v>
      </c>
      <c r="AK6">
        <v>0</v>
      </c>
      <c r="AL6">
        <v>9</v>
      </c>
      <c r="AM6">
        <v>0</v>
      </c>
      <c r="AN6">
        <f>AVERAGE(D6:AM6)</f>
        <v>11.5</v>
      </c>
    </row>
    <row r="7" spans="1:40" x14ac:dyDescent="0.25">
      <c r="A7" t="s">
        <v>14</v>
      </c>
      <c r="B7">
        <f>AVERAGE(X7:AM7)</f>
        <v>8.125</v>
      </c>
      <c r="C7">
        <f>AVERAGE(D7:W7)</f>
        <v>15.65</v>
      </c>
      <c r="D7">
        <v>0</v>
      </c>
      <c r="E7">
        <v>35</v>
      </c>
      <c r="F7">
        <v>0</v>
      </c>
      <c r="G7">
        <v>0</v>
      </c>
      <c r="H7">
        <v>0</v>
      </c>
      <c r="I7">
        <v>0</v>
      </c>
      <c r="J7">
        <v>0</v>
      </c>
      <c r="K7">
        <v>17</v>
      </c>
      <c r="L7">
        <v>0</v>
      </c>
      <c r="M7">
        <v>0</v>
      </c>
      <c r="N7">
        <v>0</v>
      </c>
      <c r="O7">
        <v>16</v>
      </c>
      <c r="P7">
        <v>0</v>
      </c>
      <c r="Q7">
        <v>0</v>
      </c>
      <c r="R7">
        <v>9</v>
      </c>
      <c r="S7">
        <v>26</v>
      </c>
      <c r="T7">
        <v>108</v>
      </c>
      <c r="U7">
        <v>57</v>
      </c>
      <c r="V7">
        <v>0</v>
      </c>
      <c r="W7">
        <v>45</v>
      </c>
      <c r="X7">
        <v>0</v>
      </c>
      <c r="Y7">
        <v>0</v>
      </c>
      <c r="Z7">
        <v>0</v>
      </c>
      <c r="AA7">
        <v>6</v>
      </c>
      <c r="AB7">
        <v>58</v>
      </c>
      <c r="AC7">
        <v>0</v>
      </c>
      <c r="AD7">
        <v>0</v>
      </c>
      <c r="AE7">
        <v>0</v>
      </c>
      <c r="AF7">
        <v>0</v>
      </c>
      <c r="AG7">
        <v>30</v>
      </c>
      <c r="AH7">
        <v>0</v>
      </c>
      <c r="AI7">
        <v>21</v>
      </c>
      <c r="AJ7">
        <v>15</v>
      </c>
      <c r="AK7">
        <v>0</v>
      </c>
      <c r="AL7">
        <v>0</v>
      </c>
      <c r="AM7">
        <v>0</v>
      </c>
      <c r="AN7">
        <f>AVERAGE(D7:AM7)</f>
        <v>12.305555555555555</v>
      </c>
    </row>
    <row r="8" spans="1:40" x14ac:dyDescent="0.25">
      <c r="A8" t="s">
        <v>13</v>
      </c>
      <c r="B8">
        <f>AVERAGE(X8:AM8)</f>
        <v>68.1875</v>
      </c>
      <c r="C8">
        <f>AVERAGE(D8:W8)</f>
        <v>69.2</v>
      </c>
      <c r="D8">
        <v>73</v>
      </c>
      <c r="E8">
        <v>37</v>
      </c>
      <c r="F8">
        <v>7</v>
      </c>
      <c r="G8">
        <v>22</v>
      </c>
      <c r="H8">
        <v>0</v>
      </c>
      <c r="I8">
        <v>9</v>
      </c>
      <c r="J8">
        <v>113</v>
      </c>
      <c r="K8">
        <v>6</v>
      </c>
      <c r="L8">
        <v>10</v>
      </c>
      <c r="M8">
        <v>10</v>
      </c>
      <c r="N8">
        <v>74</v>
      </c>
      <c r="O8">
        <v>303</v>
      </c>
      <c r="P8">
        <v>109</v>
      </c>
      <c r="Q8">
        <v>77</v>
      </c>
      <c r="R8">
        <v>123</v>
      </c>
      <c r="S8">
        <v>132</v>
      </c>
      <c r="T8">
        <v>98</v>
      </c>
      <c r="U8">
        <v>42</v>
      </c>
      <c r="V8">
        <v>62</v>
      </c>
      <c r="W8">
        <v>77</v>
      </c>
      <c r="X8">
        <v>24</v>
      </c>
      <c r="Y8">
        <v>21</v>
      </c>
      <c r="Z8">
        <v>17</v>
      </c>
      <c r="AA8">
        <v>24</v>
      </c>
      <c r="AB8">
        <v>147</v>
      </c>
      <c r="AC8">
        <v>253</v>
      </c>
      <c r="AD8">
        <v>46</v>
      </c>
      <c r="AE8">
        <v>0</v>
      </c>
      <c r="AF8">
        <v>7</v>
      </c>
      <c r="AG8">
        <v>12</v>
      </c>
      <c r="AH8">
        <v>85</v>
      </c>
      <c r="AI8">
        <v>79</v>
      </c>
      <c r="AJ8">
        <v>62</v>
      </c>
      <c r="AK8">
        <v>140</v>
      </c>
      <c r="AL8">
        <v>160</v>
      </c>
      <c r="AM8">
        <v>14</v>
      </c>
      <c r="AN8">
        <f>AVERAGE(D8:AM8)</f>
        <v>68.75</v>
      </c>
    </row>
    <row r="9" spans="1:40" x14ac:dyDescent="0.25">
      <c r="A9" t="s">
        <v>12</v>
      </c>
      <c r="B9">
        <f>AVERAGE(X9:AM9)</f>
        <v>289.25</v>
      </c>
      <c r="C9">
        <f>AVERAGE(D9:W9)</f>
        <v>243.1</v>
      </c>
      <c r="D9">
        <v>522</v>
      </c>
      <c r="E9">
        <v>109</v>
      </c>
      <c r="F9">
        <v>5</v>
      </c>
      <c r="G9">
        <v>159</v>
      </c>
      <c r="H9">
        <v>0</v>
      </c>
      <c r="I9">
        <v>73</v>
      </c>
      <c r="J9">
        <v>416</v>
      </c>
      <c r="K9">
        <v>128</v>
      </c>
      <c r="L9">
        <v>91</v>
      </c>
      <c r="M9">
        <v>47</v>
      </c>
      <c r="N9">
        <v>178</v>
      </c>
      <c r="O9">
        <v>500</v>
      </c>
      <c r="P9">
        <v>535</v>
      </c>
      <c r="Q9">
        <v>0</v>
      </c>
      <c r="R9">
        <v>559</v>
      </c>
      <c r="S9">
        <v>549</v>
      </c>
      <c r="T9">
        <v>621</v>
      </c>
      <c r="U9">
        <v>101</v>
      </c>
      <c r="V9">
        <v>190</v>
      </c>
      <c r="W9">
        <v>79</v>
      </c>
      <c r="X9">
        <v>202</v>
      </c>
      <c r="Y9">
        <v>66</v>
      </c>
      <c r="Z9">
        <v>21</v>
      </c>
      <c r="AA9">
        <v>394</v>
      </c>
      <c r="AB9">
        <v>117</v>
      </c>
      <c r="AC9">
        <v>1160</v>
      </c>
      <c r="AD9">
        <v>378</v>
      </c>
      <c r="AE9">
        <v>0</v>
      </c>
      <c r="AF9">
        <v>14</v>
      </c>
      <c r="AG9">
        <v>116</v>
      </c>
      <c r="AH9">
        <v>596</v>
      </c>
      <c r="AI9">
        <v>401</v>
      </c>
      <c r="AJ9">
        <v>831</v>
      </c>
      <c r="AK9">
        <v>32</v>
      </c>
      <c r="AL9">
        <v>246</v>
      </c>
      <c r="AM9">
        <v>54</v>
      </c>
      <c r="AN9">
        <f>AVERAGE(D9:AM9)</f>
        <v>263.61111111111109</v>
      </c>
    </row>
    <row r="10" spans="1:40" x14ac:dyDescent="0.25">
      <c r="A10" t="s">
        <v>11</v>
      </c>
      <c r="B10">
        <f>AVERAGE(X10:AM10)</f>
        <v>277.125</v>
      </c>
      <c r="C10">
        <f>AVERAGE(D10:W10)</f>
        <v>317.14999999999998</v>
      </c>
      <c r="D10">
        <v>315</v>
      </c>
      <c r="E10">
        <v>47</v>
      </c>
      <c r="F10">
        <v>55</v>
      </c>
      <c r="G10">
        <v>200</v>
      </c>
      <c r="H10">
        <v>7</v>
      </c>
      <c r="I10">
        <v>198</v>
      </c>
      <c r="J10">
        <v>476</v>
      </c>
      <c r="K10">
        <v>621</v>
      </c>
      <c r="L10">
        <v>82</v>
      </c>
      <c r="M10">
        <v>29</v>
      </c>
      <c r="N10">
        <v>355</v>
      </c>
      <c r="O10">
        <v>191</v>
      </c>
      <c r="P10">
        <v>88</v>
      </c>
      <c r="Q10">
        <v>52</v>
      </c>
      <c r="R10">
        <v>458</v>
      </c>
      <c r="S10">
        <v>497</v>
      </c>
      <c r="T10">
        <v>605</v>
      </c>
      <c r="U10">
        <v>1152</v>
      </c>
      <c r="V10">
        <v>360</v>
      </c>
      <c r="W10">
        <v>555</v>
      </c>
      <c r="X10">
        <v>110</v>
      </c>
      <c r="Y10">
        <v>145</v>
      </c>
      <c r="Z10">
        <v>21</v>
      </c>
      <c r="AA10">
        <v>123</v>
      </c>
      <c r="AB10">
        <v>385</v>
      </c>
      <c r="AC10">
        <v>215</v>
      </c>
      <c r="AD10">
        <v>418</v>
      </c>
      <c r="AE10">
        <v>125</v>
      </c>
      <c r="AF10">
        <v>35</v>
      </c>
      <c r="AG10">
        <v>130</v>
      </c>
      <c r="AH10">
        <v>209</v>
      </c>
      <c r="AI10">
        <v>661</v>
      </c>
      <c r="AJ10">
        <v>922</v>
      </c>
      <c r="AK10">
        <v>644</v>
      </c>
      <c r="AL10">
        <v>180</v>
      </c>
      <c r="AM10">
        <v>111</v>
      </c>
      <c r="AN10">
        <f>AVERAGE(D10:AM10)</f>
        <v>299.36111111111109</v>
      </c>
    </row>
    <row r="11" spans="1:40" x14ac:dyDescent="0.25">
      <c r="A11" t="s">
        <v>10</v>
      </c>
      <c r="B11">
        <f>AVERAGE(X11:AM11)</f>
        <v>696.5</v>
      </c>
      <c r="C11">
        <f>AVERAGE(D11:W11)</f>
        <v>294.14999999999998</v>
      </c>
      <c r="D11">
        <v>343</v>
      </c>
      <c r="E11">
        <v>264</v>
      </c>
      <c r="F11">
        <v>5</v>
      </c>
      <c r="G11">
        <v>71</v>
      </c>
      <c r="H11">
        <v>0</v>
      </c>
      <c r="I11">
        <v>92</v>
      </c>
      <c r="J11">
        <v>0</v>
      </c>
      <c r="K11">
        <v>17</v>
      </c>
      <c r="L11">
        <v>36</v>
      </c>
      <c r="M11">
        <v>128</v>
      </c>
      <c r="N11">
        <v>224</v>
      </c>
      <c r="O11">
        <v>216</v>
      </c>
      <c r="P11">
        <v>332</v>
      </c>
      <c r="Q11">
        <v>25</v>
      </c>
      <c r="R11">
        <v>757</v>
      </c>
      <c r="S11">
        <v>1468</v>
      </c>
      <c r="T11">
        <v>926</v>
      </c>
      <c r="U11">
        <v>332</v>
      </c>
      <c r="V11">
        <v>270</v>
      </c>
      <c r="W11">
        <v>377</v>
      </c>
      <c r="X11">
        <v>6</v>
      </c>
      <c r="Y11">
        <v>53</v>
      </c>
      <c r="Z11">
        <v>24</v>
      </c>
      <c r="AA11">
        <v>40</v>
      </c>
      <c r="AB11">
        <v>296</v>
      </c>
      <c r="AC11">
        <v>171</v>
      </c>
      <c r="AD11">
        <v>61</v>
      </c>
      <c r="AE11">
        <v>18</v>
      </c>
      <c r="AF11">
        <v>0</v>
      </c>
      <c r="AG11">
        <v>222</v>
      </c>
      <c r="AH11">
        <v>23</v>
      </c>
      <c r="AI11">
        <v>6654</v>
      </c>
      <c r="AJ11">
        <v>2993</v>
      </c>
      <c r="AK11">
        <v>240</v>
      </c>
      <c r="AL11">
        <v>338</v>
      </c>
      <c r="AM11">
        <v>5</v>
      </c>
      <c r="AN11">
        <f>AVERAGE(D11:AM11)</f>
        <v>472.97222222222223</v>
      </c>
    </row>
    <row r="12" spans="1:40" x14ac:dyDescent="0.25">
      <c r="A12" t="s">
        <v>9</v>
      </c>
      <c r="B12">
        <f>AVERAGE(X12:AM12)</f>
        <v>364.4375</v>
      </c>
      <c r="C12">
        <f>AVERAGE(D12:W12)</f>
        <v>858.9</v>
      </c>
      <c r="D12">
        <v>118</v>
      </c>
      <c r="E12">
        <v>506</v>
      </c>
      <c r="F12">
        <v>23</v>
      </c>
      <c r="G12">
        <v>177</v>
      </c>
      <c r="H12">
        <v>38</v>
      </c>
      <c r="I12">
        <v>603</v>
      </c>
      <c r="J12">
        <v>819</v>
      </c>
      <c r="K12">
        <v>371</v>
      </c>
      <c r="L12">
        <v>117</v>
      </c>
      <c r="M12">
        <v>551</v>
      </c>
      <c r="N12">
        <v>364</v>
      </c>
      <c r="O12">
        <v>1993</v>
      </c>
      <c r="P12">
        <v>259</v>
      </c>
      <c r="Q12">
        <v>58</v>
      </c>
      <c r="R12">
        <v>1452</v>
      </c>
      <c r="S12">
        <v>550</v>
      </c>
      <c r="T12">
        <v>3677</v>
      </c>
      <c r="U12">
        <v>1707</v>
      </c>
      <c r="V12">
        <v>2039</v>
      </c>
      <c r="W12">
        <v>1756</v>
      </c>
      <c r="X12">
        <v>79</v>
      </c>
      <c r="Y12">
        <v>290</v>
      </c>
      <c r="Z12">
        <v>250</v>
      </c>
      <c r="AA12">
        <v>10</v>
      </c>
      <c r="AB12">
        <v>1905</v>
      </c>
      <c r="AC12">
        <v>964</v>
      </c>
      <c r="AD12">
        <v>102</v>
      </c>
      <c r="AE12">
        <v>115</v>
      </c>
      <c r="AF12">
        <v>64</v>
      </c>
      <c r="AG12">
        <v>108</v>
      </c>
      <c r="AH12">
        <v>102</v>
      </c>
      <c r="AI12">
        <v>973</v>
      </c>
      <c r="AJ12">
        <v>364</v>
      </c>
      <c r="AK12">
        <v>233</v>
      </c>
      <c r="AL12">
        <v>251</v>
      </c>
      <c r="AM12">
        <v>21</v>
      </c>
      <c r="AN12">
        <f>AVERAGE(D12:AM12)</f>
        <v>639.13888888888891</v>
      </c>
    </row>
    <row r="13" spans="1:40" x14ac:dyDescent="0.25">
      <c r="A13" t="s">
        <v>8</v>
      </c>
      <c r="B13">
        <f>AVERAGE(X13:AM13)</f>
        <v>1033.0625</v>
      </c>
      <c r="C13">
        <f>AVERAGE(D13:W13)</f>
        <v>851</v>
      </c>
      <c r="D13">
        <v>118</v>
      </c>
      <c r="E13">
        <v>32</v>
      </c>
      <c r="F13">
        <v>12</v>
      </c>
      <c r="G13">
        <v>579</v>
      </c>
      <c r="H13">
        <v>66</v>
      </c>
      <c r="I13">
        <v>159</v>
      </c>
      <c r="J13">
        <v>134</v>
      </c>
      <c r="K13">
        <v>489</v>
      </c>
      <c r="L13">
        <v>302</v>
      </c>
      <c r="M13">
        <v>1006</v>
      </c>
      <c r="N13">
        <v>809</v>
      </c>
      <c r="O13">
        <v>179</v>
      </c>
      <c r="P13">
        <v>119</v>
      </c>
      <c r="Q13">
        <v>316</v>
      </c>
      <c r="R13">
        <v>417</v>
      </c>
      <c r="S13">
        <v>5007</v>
      </c>
      <c r="T13">
        <v>503</v>
      </c>
      <c r="U13">
        <v>2946</v>
      </c>
      <c r="V13">
        <v>3541</v>
      </c>
      <c r="W13">
        <v>286</v>
      </c>
      <c r="X13">
        <v>690</v>
      </c>
      <c r="Y13">
        <v>777</v>
      </c>
      <c r="Z13">
        <v>1050</v>
      </c>
      <c r="AA13">
        <v>303</v>
      </c>
      <c r="AB13">
        <v>744</v>
      </c>
      <c r="AC13">
        <v>168</v>
      </c>
      <c r="AD13">
        <v>1914</v>
      </c>
      <c r="AE13">
        <v>65</v>
      </c>
      <c r="AF13">
        <v>49</v>
      </c>
      <c r="AG13">
        <v>188</v>
      </c>
      <c r="AH13">
        <v>138</v>
      </c>
      <c r="AI13">
        <v>4572</v>
      </c>
      <c r="AJ13">
        <v>2243</v>
      </c>
      <c r="AK13">
        <v>2223</v>
      </c>
      <c r="AL13">
        <v>1280</v>
      </c>
      <c r="AM13">
        <v>125</v>
      </c>
      <c r="AN13">
        <f>AVERAGE(D13:AM13)</f>
        <v>931.91666666666663</v>
      </c>
    </row>
    <row r="14" spans="1:40" x14ac:dyDescent="0.25">
      <c r="A14" t="s">
        <v>7</v>
      </c>
      <c r="B14">
        <f>AVERAGE(X14:AM14)</f>
        <v>926.875</v>
      </c>
      <c r="C14">
        <f>AVERAGE(D14:W14)</f>
        <v>1173.5999999999999</v>
      </c>
      <c r="D14">
        <v>3388</v>
      </c>
      <c r="E14">
        <v>479</v>
      </c>
      <c r="F14">
        <v>18</v>
      </c>
      <c r="G14">
        <v>728</v>
      </c>
      <c r="H14">
        <v>201</v>
      </c>
      <c r="I14">
        <v>128</v>
      </c>
      <c r="J14">
        <v>539</v>
      </c>
      <c r="K14">
        <v>1176</v>
      </c>
      <c r="L14">
        <v>1232</v>
      </c>
      <c r="M14">
        <v>146</v>
      </c>
      <c r="N14">
        <v>418</v>
      </c>
      <c r="O14">
        <v>1606</v>
      </c>
      <c r="P14">
        <v>2202</v>
      </c>
      <c r="Q14">
        <v>379</v>
      </c>
      <c r="R14">
        <v>1260</v>
      </c>
      <c r="S14">
        <v>6482</v>
      </c>
      <c r="T14">
        <v>2371</v>
      </c>
      <c r="U14">
        <v>150</v>
      </c>
      <c r="V14">
        <v>147</v>
      </c>
      <c r="W14">
        <v>422</v>
      </c>
      <c r="X14">
        <v>321</v>
      </c>
      <c r="Y14">
        <v>1109</v>
      </c>
      <c r="Z14">
        <v>202</v>
      </c>
      <c r="AA14">
        <v>180</v>
      </c>
      <c r="AB14">
        <v>233</v>
      </c>
      <c r="AC14">
        <v>281</v>
      </c>
      <c r="AD14">
        <v>3203</v>
      </c>
      <c r="AE14">
        <v>118</v>
      </c>
      <c r="AF14">
        <v>24</v>
      </c>
      <c r="AG14">
        <v>379</v>
      </c>
      <c r="AH14">
        <v>717</v>
      </c>
      <c r="AI14">
        <v>3105</v>
      </c>
      <c r="AJ14">
        <v>1987</v>
      </c>
      <c r="AK14">
        <v>649</v>
      </c>
      <c r="AL14">
        <v>2121</v>
      </c>
      <c r="AM14">
        <v>201</v>
      </c>
      <c r="AN14">
        <f>AVERAGE(D14:AM14)</f>
        <v>1063.9444444444443</v>
      </c>
    </row>
    <row r="15" spans="1:40" x14ac:dyDescent="0.25">
      <c r="A15" t="s">
        <v>6</v>
      </c>
      <c r="B15">
        <f>AVERAGE(X15:AM15)</f>
        <v>1353.5</v>
      </c>
      <c r="C15">
        <f>AVERAGE(D15:W15)</f>
        <v>1007.05</v>
      </c>
      <c r="D15">
        <v>0</v>
      </c>
      <c r="E15">
        <v>329</v>
      </c>
      <c r="F15">
        <v>347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39</v>
      </c>
      <c r="O15">
        <v>0</v>
      </c>
      <c r="P15">
        <v>0</v>
      </c>
      <c r="Q15">
        <v>0</v>
      </c>
      <c r="R15">
        <v>5733</v>
      </c>
      <c r="S15">
        <v>80</v>
      </c>
      <c r="T15">
        <v>12371</v>
      </c>
      <c r="U15">
        <v>623</v>
      </c>
      <c r="V15">
        <v>202</v>
      </c>
      <c r="W15">
        <v>317</v>
      </c>
      <c r="X15">
        <v>0</v>
      </c>
      <c r="Y15">
        <v>0</v>
      </c>
      <c r="Z15">
        <v>0</v>
      </c>
      <c r="AA15">
        <v>1065</v>
      </c>
      <c r="AB15">
        <v>13427</v>
      </c>
      <c r="AC15">
        <v>6397</v>
      </c>
      <c r="AD15">
        <v>0</v>
      </c>
      <c r="AE15">
        <v>0</v>
      </c>
      <c r="AF15">
        <v>0</v>
      </c>
      <c r="AG15">
        <v>115</v>
      </c>
      <c r="AH15">
        <v>0</v>
      </c>
      <c r="AI15">
        <v>0</v>
      </c>
      <c r="AJ15">
        <v>15</v>
      </c>
      <c r="AK15">
        <v>637</v>
      </c>
      <c r="AL15">
        <v>0</v>
      </c>
      <c r="AM15">
        <v>0</v>
      </c>
      <c r="AN15">
        <f>AVERAGE(D15:AM15)</f>
        <v>1161.0277777777778</v>
      </c>
    </row>
    <row r="16" spans="1:40" x14ac:dyDescent="0.25">
      <c r="A16" t="s">
        <v>5</v>
      </c>
      <c r="B16">
        <f>AVERAGE(X16:AM16)</f>
        <v>1597.8125</v>
      </c>
      <c r="C16">
        <f>AVERAGE(D16:W16)</f>
        <v>1101.1500000000001</v>
      </c>
      <c r="D16">
        <v>1204</v>
      </c>
      <c r="E16">
        <v>519</v>
      </c>
      <c r="F16">
        <v>61</v>
      </c>
      <c r="G16">
        <v>2556</v>
      </c>
      <c r="H16">
        <v>238</v>
      </c>
      <c r="I16">
        <v>349</v>
      </c>
      <c r="J16">
        <v>264</v>
      </c>
      <c r="K16">
        <v>2205</v>
      </c>
      <c r="L16">
        <v>1164</v>
      </c>
      <c r="M16">
        <v>3205</v>
      </c>
      <c r="N16">
        <v>656</v>
      </c>
      <c r="O16">
        <v>773</v>
      </c>
      <c r="P16">
        <v>1626</v>
      </c>
      <c r="Q16">
        <v>1558</v>
      </c>
      <c r="R16">
        <v>1396</v>
      </c>
      <c r="S16">
        <v>2509</v>
      </c>
      <c r="T16">
        <v>1375</v>
      </c>
      <c r="U16">
        <v>176</v>
      </c>
      <c r="V16">
        <v>84</v>
      </c>
      <c r="W16">
        <v>105</v>
      </c>
      <c r="X16">
        <v>651</v>
      </c>
      <c r="Y16">
        <v>2105</v>
      </c>
      <c r="Z16">
        <v>701</v>
      </c>
      <c r="AA16">
        <v>201</v>
      </c>
      <c r="AB16">
        <v>1113</v>
      </c>
      <c r="AC16">
        <v>786</v>
      </c>
      <c r="AD16">
        <v>4920</v>
      </c>
      <c r="AE16">
        <v>772</v>
      </c>
      <c r="AF16">
        <v>45</v>
      </c>
      <c r="AG16">
        <v>725</v>
      </c>
      <c r="AH16">
        <v>261</v>
      </c>
      <c r="AI16">
        <v>5029</v>
      </c>
      <c r="AJ16">
        <v>1698</v>
      </c>
      <c r="AK16">
        <v>3617</v>
      </c>
      <c r="AL16">
        <v>2783</v>
      </c>
      <c r="AM16">
        <v>158</v>
      </c>
      <c r="AN16">
        <f>AVERAGE(D16:AM16)</f>
        <v>1321.8888888888889</v>
      </c>
    </row>
    <row r="17" spans="1:40" x14ac:dyDescent="0.25">
      <c r="A17" t="s">
        <v>4</v>
      </c>
      <c r="B17">
        <f>AVERAGE(X17:AM17)</f>
        <v>1553.375</v>
      </c>
      <c r="C17">
        <f>AVERAGE(D17:W17)</f>
        <v>1842.85</v>
      </c>
      <c r="D17">
        <v>966</v>
      </c>
      <c r="E17">
        <v>1295</v>
      </c>
      <c r="F17">
        <v>283</v>
      </c>
      <c r="G17">
        <v>827</v>
      </c>
      <c r="H17">
        <v>141</v>
      </c>
      <c r="I17">
        <v>600</v>
      </c>
      <c r="J17">
        <v>369</v>
      </c>
      <c r="K17">
        <v>216</v>
      </c>
      <c r="L17">
        <v>631</v>
      </c>
      <c r="M17">
        <v>93</v>
      </c>
      <c r="N17">
        <v>707</v>
      </c>
      <c r="O17">
        <v>621</v>
      </c>
      <c r="P17">
        <v>890</v>
      </c>
      <c r="Q17">
        <v>1384</v>
      </c>
      <c r="R17">
        <v>2434</v>
      </c>
      <c r="S17">
        <v>1671</v>
      </c>
      <c r="T17">
        <v>5362</v>
      </c>
      <c r="U17">
        <v>9431</v>
      </c>
      <c r="V17">
        <v>7106</v>
      </c>
      <c r="W17">
        <v>1830</v>
      </c>
      <c r="X17">
        <v>833</v>
      </c>
      <c r="Y17">
        <v>1362</v>
      </c>
      <c r="Z17">
        <v>404</v>
      </c>
      <c r="AA17">
        <v>1100</v>
      </c>
      <c r="AB17">
        <v>2666</v>
      </c>
      <c r="AC17">
        <v>1087</v>
      </c>
      <c r="AD17">
        <v>1436</v>
      </c>
      <c r="AE17">
        <v>535</v>
      </c>
      <c r="AF17">
        <v>835</v>
      </c>
      <c r="AG17">
        <v>2521</v>
      </c>
      <c r="AH17">
        <v>1598</v>
      </c>
      <c r="AI17">
        <v>2644</v>
      </c>
      <c r="AJ17">
        <v>1203</v>
      </c>
      <c r="AK17">
        <v>4471</v>
      </c>
      <c r="AL17">
        <v>1978</v>
      </c>
      <c r="AM17">
        <v>181</v>
      </c>
      <c r="AN17">
        <f>AVERAGE(D17:AM17)</f>
        <v>1714.1944444444443</v>
      </c>
    </row>
    <row r="18" spans="1:40" x14ac:dyDescent="0.25">
      <c r="A18" t="s">
        <v>3</v>
      </c>
      <c r="B18">
        <f>AVERAGE(X18:AM18)</f>
        <v>5000.625</v>
      </c>
      <c r="C18">
        <f>AVERAGE(D18:W18)</f>
        <v>5539.05</v>
      </c>
      <c r="D18">
        <v>1007</v>
      </c>
      <c r="E18">
        <v>2182</v>
      </c>
      <c r="F18">
        <v>898</v>
      </c>
      <c r="G18">
        <v>3821</v>
      </c>
      <c r="H18">
        <v>521</v>
      </c>
      <c r="I18">
        <v>2651</v>
      </c>
      <c r="J18">
        <v>2737</v>
      </c>
      <c r="K18">
        <v>140</v>
      </c>
      <c r="L18">
        <v>614</v>
      </c>
      <c r="M18">
        <v>1542</v>
      </c>
      <c r="N18">
        <v>3010</v>
      </c>
      <c r="O18">
        <v>934</v>
      </c>
      <c r="P18">
        <v>2870</v>
      </c>
      <c r="Q18">
        <v>3169</v>
      </c>
      <c r="R18">
        <v>6412</v>
      </c>
      <c r="S18">
        <v>17874</v>
      </c>
      <c r="T18">
        <v>13364</v>
      </c>
      <c r="U18">
        <v>17808</v>
      </c>
      <c r="V18">
        <v>19227</v>
      </c>
      <c r="W18">
        <v>10000</v>
      </c>
      <c r="X18">
        <v>1972</v>
      </c>
      <c r="Y18">
        <v>6018</v>
      </c>
      <c r="Z18">
        <v>2846</v>
      </c>
      <c r="AA18">
        <v>779</v>
      </c>
      <c r="AB18">
        <v>1624</v>
      </c>
      <c r="AC18">
        <v>866</v>
      </c>
      <c r="AD18">
        <v>1181</v>
      </c>
      <c r="AE18">
        <v>1469</v>
      </c>
      <c r="AF18">
        <v>974</v>
      </c>
      <c r="AG18">
        <v>2363</v>
      </c>
      <c r="AH18">
        <v>1771</v>
      </c>
      <c r="AI18">
        <v>29233</v>
      </c>
      <c r="AJ18">
        <v>12484</v>
      </c>
      <c r="AK18">
        <v>2708</v>
      </c>
      <c r="AL18">
        <v>12333</v>
      </c>
      <c r="AM18">
        <v>1389</v>
      </c>
      <c r="AN18">
        <f>AVERAGE(D18:AM18)</f>
        <v>5299.75</v>
      </c>
    </row>
    <row r="19" spans="1:40" x14ac:dyDescent="0.25">
      <c r="A19" t="s">
        <v>2</v>
      </c>
      <c r="B19">
        <f>AVERAGE(X19:AM19)</f>
        <v>8985.25</v>
      </c>
      <c r="C19">
        <f>AVERAGE(D19:W19)</f>
        <v>8013.95</v>
      </c>
      <c r="D19">
        <v>23409</v>
      </c>
      <c r="E19">
        <v>931</v>
      </c>
      <c r="F19">
        <v>0</v>
      </c>
      <c r="G19">
        <v>0</v>
      </c>
      <c r="H19">
        <v>9</v>
      </c>
      <c r="I19">
        <v>4</v>
      </c>
      <c r="J19">
        <v>0</v>
      </c>
      <c r="K19">
        <v>0</v>
      </c>
      <c r="L19">
        <v>0</v>
      </c>
      <c r="M19">
        <v>0</v>
      </c>
      <c r="N19">
        <v>17856</v>
      </c>
      <c r="O19">
        <v>18576</v>
      </c>
      <c r="P19">
        <v>21862</v>
      </c>
      <c r="Q19">
        <v>0</v>
      </c>
      <c r="R19">
        <v>28828</v>
      </c>
      <c r="S19">
        <v>1247</v>
      </c>
      <c r="T19">
        <v>47550</v>
      </c>
      <c r="U19">
        <v>0</v>
      </c>
      <c r="V19">
        <v>7</v>
      </c>
      <c r="W19">
        <v>0</v>
      </c>
      <c r="X19">
        <v>0</v>
      </c>
      <c r="Y19">
        <v>0</v>
      </c>
      <c r="Z19">
        <v>0</v>
      </c>
      <c r="AA19">
        <v>9837</v>
      </c>
      <c r="AB19">
        <v>16097</v>
      </c>
      <c r="AC19">
        <v>38859</v>
      </c>
      <c r="AD19">
        <v>0</v>
      </c>
      <c r="AE19">
        <v>4</v>
      </c>
      <c r="AF19">
        <v>2</v>
      </c>
      <c r="AG19">
        <v>8812</v>
      </c>
      <c r="AH19">
        <v>12123</v>
      </c>
      <c r="AI19">
        <v>0</v>
      </c>
      <c r="AJ19">
        <v>0</v>
      </c>
      <c r="AK19">
        <v>43705</v>
      </c>
      <c r="AL19">
        <v>13865</v>
      </c>
      <c r="AM19">
        <v>460</v>
      </c>
      <c r="AN19">
        <f>AVERAGE(D19:AM19)</f>
        <v>8445.6388888888887</v>
      </c>
    </row>
    <row r="20" spans="1:40" x14ac:dyDescent="0.25">
      <c r="A20" t="s">
        <v>1</v>
      </c>
      <c r="B20">
        <f>AVERAGE(X20:AM20)</f>
        <v>21557.75</v>
      </c>
      <c r="C20">
        <f>AVERAGE(D20:W20)</f>
        <v>21799.7</v>
      </c>
      <c r="D20">
        <v>18122</v>
      </c>
      <c r="E20">
        <v>15407</v>
      </c>
      <c r="F20">
        <v>1535</v>
      </c>
      <c r="G20">
        <v>17895</v>
      </c>
      <c r="H20">
        <v>881</v>
      </c>
      <c r="I20">
        <v>36421</v>
      </c>
      <c r="J20">
        <v>13958</v>
      </c>
      <c r="K20">
        <v>7496</v>
      </c>
      <c r="L20">
        <v>9835</v>
      </c>
      <c r="M20">
        <v>10568</v>
      </c>
      <c r="N20">
        <v>16448</v>
      </c>
      <c r="O20">
        <v>25072</v>
      </c>
      <c r="P20">
        <v>16646</v>
      </c>
      <c r="Q20">
        <v>10871</v>
      </c>
      <c r="R20">
        <v>27398</v>
      </c>
      <c r="S20">
        <v>44262</v>
      </c>
      <c r="T20">
        <v>58243</v>
      </c>
      <c r="U20">
        <v>64971</v>
      </c>
      <c r="V20">
        <v>14118</v>
      </c>
      <c r="W20">
        <v>25847</v>
      </c>
      <c r="X20">
        <v>10227</v>
      </c>
      <c r="Y20">
        <v>13809</v>
      </c>
      <c r="Z20">
        <v>4803</v>
      </c>
      <c r="AA20">
        <v>15303</v>
      </c>
      <c r="AB20">
        <v>45412</v>
      </c>
      <c r="AC20">
        <v>13000</v>
      </c>
      <c r="AD20">
        <v>10046</v>
      </c>
      <c r="AE20">
        <v>7727</v>
      </c>
      <c r="AF20">
        <v>3897</v>
      </c>
      <c r="AG20">
        <v>17542</v>
      </c>
      <c r="AH20">
        <v>14169</v>
      </c>
      <c r="AI20">
        <v>60034</v>
      </c>
      <c r="AJ20">
        <v>49400</v>
      </c>
      <c r="AK20">
        <v>47679</v>
      </c>
      <c r="AL20">
        <v>28852</v>
      </c>
      <c r="AM20">
        <v>3024</v>
      </c>
      <c r="AN20">
        <f>AVERAGE(D20:AM20)</f>
        <v>21692.166666666668</v>
      </c>
    </row>
    <row r="21" spans="1:40" x14ac:dyDescent="0.25">
      <c r="A21" t="s">
        <v>0</v>
      </c>
      <c r="B21">
        <f>AVERAGE(X21:AM21)</f>
        <v>92294.625</v>
      </c>
      <c r="C21">
        <f>AVERAGE(D21:W21)</f>
        <v>96061.6</v>
      </c>
      <c r="D21">
        <v>80325</v>
      </c>
      <c r="E21">
        <v>58745</v>
      </c>
      <c r="F21">
        <v>15458</v>
      </c>
      <c r="G21">
        <v>120981</v>
      </c>
      <c r="H21">
        <v>22018</v>
      </c>
      <c r="I21">
        <v>80501</v>
      </c>
      <c r="J21">
        <v>125885</v>
      </c>
      <c r="K21">
        <v>59156</v>
      </c>
      <c r="L21">
        <v>50202</v>
      </c>
      <c r="M21">
        <v>57746</v>
      </c>
      <c r="N21">
        <v>84002</v>
      </c>
      <c r="O21">
        <v>152646</v>
      </c>
      <c r="P21">
        <v>81115</v>
      </c>
      <c r="Q21">
        <v>111034</v>
      </c>
      <c r="R21">
        <v>104954</v>
      </c>
      <c r="S21">
        <v>175384</v>
      </c>
      <c r="T21">
        <v>154574</v>
      </c>
      <c r="U21">
        <v>93626</v>
      </c>
      <c r="V21">
        <v>157901</v>
      </c>
      <c r="W21">
        <v>134979</v>
      </c>
      <c r="X21">
        <v>69855</v>
      </c>
      <c r="Y21">
        <v>137811</v>
      </c>
      <c r="Z21">
        <v>47002</v>
      </c>
      <c r="AA21">
        <v>49842</v>
      </c>
      <c r="AB21">
        <v>169231</v>
      </c>
      <c r="AC21">
        <v>98962</v>
      </c>
      <c r="AD21">
        <v>129852</v>
      </c>
      <c r="AE21">
        <v>43304</v>
      </c>
      <c r="AF21">
        <v>28887</v>
      </c>
      <c r="AG21">
        <v>63676</v>
      </c>
      <c r="AH21">
        <v>108746</v>
      </c>
      <c r="AI21">
        <v>124194</v>
      </c>
      <c r="AJ21">
        <v>130536</v>
      </c>
      <c r="AK21">
        <v>105959</v>
      </c>
      <c r="AL21">
        <v>129094</v>
      </c>
      <c r="AM21">
        <v>39763</v>
      </c>
      <c r="AN21">
        <f>AVERAGE(D21:AM21)</f>
        <v>94387.388888888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0-11T15:11:07Z</dcterms:created>
  <dcterms:modified xsi:type="dcterms:W3CDTF">2019-10-11T15:24:19Z</dcterms:modified>
</cp:coreProperties>
</file>